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ooman/Dropbox (Personal)/For_Mike/Hybrid_Assembly_MS_1stDraft/BMC_genomics_submission/"/>
    </mc:Choice>
  </mc:AlternateContent>
  <xr:revisionPtr revIDLastSave="0" documentId="13_ncr:1_{90216977-C690-B24F-965F-6EA30186D4C5}" xr6:coauthVersionLast="45" xr6:coauthVersionMax="45" xr10:uidLastSave="{00000000-0000-0000-0000-000000000000}"/>
  <bookViews>
    <workbookView xWindow="1360" yWindow="460" windowWidth="23280" windowHeight="14600" xr2:uid="{00000000-000D-0000-FFFF-FFFF00000000}"/>
  </bookViews>
  <sheets>
    <sheet name="Supplementary Table2" sheetId="2" r:id="rId1"/>
    <sheet name="Sheet1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4" i="2" l="1"/>
  <c r="I5" i="2"/>
  <c r="I6" i="2"/>
  <c r="I7" i="2"/>
  <c r="I8" i="2"/>
  <c r="I9" i="2"/>
  <c r="I10" i="2"/>
  <c r="I11" i="2"/>
  <c r="I3" i="2"/>
</calcChain>
</file>

<file path=xl/sharedStrings.xml><?xml version="1.0" encoding="utf-8"?>
<sst xmlns="http://schemas.openxmlformats.org/spreadsheetml/2006/main" count="21" uniqueCount="20">
  <si>
    <t>GC162</t>
  </si>
  <si>
    <t>GC249</t>
  </si>
  <si>
    <t>GC250</t>
  </si>
  <si>
    <t>GC273</t>
  </si>
  <si>
    <t>GC304</t>
  </si>
  <si>
    <t>GC444</t>
  </si>
  <si>
    <t>GC450</t>
  </si>
  <si>
    <t>GC481</t>
  </si>
  <si>
    <t>GC505</t>
  </si>
  <si>
    <t>Library_ID</t>
  </si>
  <si>
    <t>Total_Reads</t>
  </si>
  <si>
    <t>Total_Bases</t>
  </si>
  <si>
    <t>Average_Length</t>
  </si>
  <si>
    <t>Median_Length</t>
  </si>
  <si>
    <t>Std_Dev</t>
  </si>
  <si>
    <t>SML</t>
  </si>
  <si>
    <t>Maximum_Read_Length</t>
  </si>
  <si>
    <t>Genome_Size</t>
  </si>
  <si>
    <t>NA</t>
  </si>
  <si>
    <t>Sequencing_Co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0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0" fontId="0" fillId="0" borderId="0" xfId="0" applyAlignment="1">
      <alignment horizontal="center"/>
    </xf>
    <xf numFmtId="1" fontId="0" fillId="0" borderId="0" xfId="0" applyNumberFormat="1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1"/>
  <sheetViews>
    <sheetView tabSelected="1" workbookViewId="0">
      <selection activeCell="K1" sqref="K1:L1048576"/>
    </sheetView>
  </sheetViews>
  <sheetFormatPr baseColWidth="10" defaultRowHeight="16" x14ac:dyDescent="0.2"/>
  <cols>
    <col min="2" max="2" width="11.33203125" bestFit="1" customWidth="1"/>
    <col min="3" max="3" width="11.1640625" bestFit="1" customWidth="1"/>
    <col min="4" max="4" width="21.5" bestFit="1" customWidth="1"/>
    <col min="5" max="5" width="14.33203125" bestFit="1" customWidth="1"/>
    <col min="6" max="6" width="13.83203125" bestFit="1" customWidth="1"/>
    <col min="8" max="8" width="12.5" bestFit="1" customWidth="1"/>
    <col min="9" max="9" width="19.1640625" style="3" bestFit="1" customWidth="1"/>
  </cols>
  <sheetData>
    <row r="1" spans="1:9" x14ac:dyDescent="0.2">
      <c r="A1" t="s">
        <v>9</v>
      </c>
      <c r="B1" t="s">
        <v>10</v>
      </c>
      <c r="C1" t="s">
        <v>11</v>
      </c>
      <c r="D1" t="s">
        <v>16</v>
      </c>
      <c r="E1" t="s">
        <v>12</v>
      </c>
      <c r="F1" t="s">
        <v>13</v>
      </c>
      <c r="G1" t="s">
        <v>14</v>
      </c>
      <c r="H1" t="s">
        <v>17</v>
      </c>
      <c r="I1" s="3" t="s">
        <v>19</v>
      </c>
    </row>
    <row r="2" spans="1:9" s="1" customFormat="1" x14ac:dyDescent="0.2">
      <c r="A2" s="1" t="s">
        <v>15</v>
      </c>
      <c r="B2" s="2">
        <v>831474</v>
      </c>
      <c r="C2" s="1">
        <v>9996867448</v>
      </c>
      <c r="D2" s="2">
        <v>211134</v>
      </c>
      <c r="E2" s="2">
        <v>12023.1</v>
      </c>
      <c r="F2" s="2">
        <v>13820</v>
      </c>
      <c r="G2" s="2">
        <v>7235.5</v>
      </c>
      <c r="H2" s="1" t="s">
        <v>18</v>
      </c>
      <c r="I2" s="1" t="s">
        <v>18</v>
      </c>
    </row>
    <row r="3" spans="1:9" s="1" customFormat="1" x14ac:dyDescent="0.2">
      <c r="A3" s="1" t="s">
        <v>0</v>
      </c>
      <c r="B3" s="2">
        <v>338607</v>
      </c>
      <c r="C3" s="1">
        <v>2743360855</v>
      </c>
      <c r="D3" s="2">
        <v>174099</v>
      </c>
      <c r="E3" s="2">
        <v>8101.9</v>
      </c>
      <c r="F3" s="2">
        <v>8370</v>
      </c>
      <c r="G3" s="2">
        <v>3183.8</v>
      </c>
      <c r="H3">
        <v>5282480</v>
      </c>
      <c r="I3" s="4">
        <f>C3/H3</f>
        <v>519.33199084520902</v>
      </c>
    </row>
    <row r="4" spans="1:9" s="1" customFormat="1" x14ac:dyDescent="0.2">
      <c r="A4" s="1" t="s">
        <v>1</v>
      </c>
      <c r="B4" s="2">
        <v>73514</v>
      </c>
      <c r="C4" s="1">
        <v>604973526</v>
      </c>
      <c r="D4" s="2">
        <v>98406</v>
      </c>
      <c r="E4" s="2">
        <v>8229.4</v>
      </c>
      <c r="F4" s="2">
        <v>8320</v>
      </c>
      <c r="G4" s="2">
        <v>3648.1</v>
      </c>
      <c r="H4">
        <v>2583667</v>
      </c>
      <c r="I4" s="4">
        <f t="shared" ref="I4:I11" si="0">C4/H4</f>
        <v>234.15305687613767</v>
      </c>
    </row>
    <row r="5" spans="1:9" s="1" customFormat="1" x14ac:dyDescent="0.2">
      <c r="A5" s="1" t="s">
        <v>2</v>
      </c>
      <c r="B5" s="2">
        <v>138447</v>
      </c>
      <c r="C5" s="1">
        <v>1114760526</v>
      </c>
      <c r="D5" s="2">
        <v>102549</v>
      </c>
      <c r="E5" s="2">
        <v>8051.9</v>
      </c>
      <c r="F5" s="2">
        <v>8360</v>
      </c>
      <c r="G5" s="2">
        <v>3156.3</v>
      </c>
      <c r="H5">
        <v>2929459</v>
      </c>
      <c r="I5" s="4">
        <f t="shared" si="0"/>
        <v>380.53460587774055</v>
      </c>
    </row>
    <row r="6" spans="1:9" s="1" customFormat="1" x14ac:dyDescent="0.2">
      <c r="A6" s="1" t="s">
        <v>3</v>
      </c>
      <c r="B6" s="2">
        <v>263422</v>
      </c>
      <c r="C6" s="1">
        <v>2121517153</v>
      </c>
      <c r="D6" s="2">
        <v>109799</v>
      </c>
      <c r="E6" s="2">
        <v>8053.7</v>
      </c>
      <c r="F6" s="2">
        <v>8300</v>
      </c>
      <c r="G6" s="2">
        <v>3082.9</v>
      </c>
      <c r="H6">
        <v>3691472</v>
      </c>
      <c r="I6" s="4">
        <f t="shared" si="0"/>
        <v>574.70763776618105</v>
      </c>
    </row>
    <row r="7" spans="1:9" s="1" customFormat="1" x14ac:dyDescent="0.2">
      <c r="A7" s="1" t="s">
        <v>4</v>
      </c>
      <c r="B7" s="2">
        <v>152485</v>
      </c>
      <c r="C7" s="1">
        <v>1201516968</v>
      </c>
      <c r="D7" s="2">
        <v>83158</v>
      </c>
      <c r="E7" s="2">
        <v>7879.6</v>
      </c>
      <c r="F7" s="2">
        <v>8250</v>
      </c>
      <c r="G7" s="2">
        <v>3251.4</v>
      </c>
      <c r="H7">
        <v>3753666</v>
      </c>
      <c r="I7" s="4">
        <f t="shared" si="0"/>
        <v>320.09160324866411</v>
      </c>
    </row>
    <row r="8" spans="1:9" s="1" customFormat="1" x14ac:dyDescent="0.2">
      <c r="A8" s="1" t="s">
        <v>5</v>
      </c>
      <c r="B8" s="2">
        <v>438479</v>
      </c>
      <c r="C8" s="1">
        <v>3479223820</v>
      </c>
      <c r="D8" s="2">
        <v>146974</v>
      </c>
      <c r="E8" s="2">
        <v>7934.8</v>
      </c>
      <c r="F8" s="2">
        <v>8270</v>
      </c>
      <c r="G8" s="2">
        <v>3168.7</v>
      </c>
      <c r="H8">
        <v>3729506</v>
      </c>
      <c r="I8" s="4">
        <f t="shared" si="0"/>
        <v>932.8913319887406</v>
      </c>
    </row>
    <row r="9" spans="1:9" s="1" customFormat="1" x14ac:dyDescent="0.2">
      <c r="A9" s="1" t="s">
        <v>6</v>
      </c>
      <c r="B9" s="2">
        <v>254654</v>
      </c>
      <c r="C9" s="1">
        <v>2058761289</v>
      </c>
      <c r="D9" s="2">
        <v>173812</v>
      </c>
      <c r="E9" s="2">
        <v>8084.5</v>
      </c>
      <c r="F9" s="2">
        <v>8350</v>
      </c>
      <c r="G9" s="2">
        <v>3117.5</v>
      </c>
      <c r="H9">
        <v>2862086</v>
      </c>
      <c r="I9" s="4">
        <f t="shared" si="0"/>
        <v>719.3219522404288</v>
      </c>
    </row>
    <row r="10" spans="1:9" s="1" customFormat="1" x14ac:dyDescent="0.2">
      <c r="A10" s="1" t="s">
        <v>7</v>
      </c>
      <c r="B10" s="2">
        <v>34028</v>
      </c>
      <c r="C10" s="1">
        <v>256370491</v>
      </c>
      <c r="D10" s="2">
        <v>63123</v>
      </c>
      <c r="E10" s="2">
        <v>7534.1</v>
      </c>
      <c r="F10" s="2">
        <v>8070</v>
      </c>
      <c r="G10" s="2">
        <v>2875.9</v>
      </c>
      <c r="H10">
        <v>3893217</v>
      </c>
      <c r="I10" s="4">
        <f t="shared" si="0"/>
        <v>65.850552640656815</v>
      </c>
    </row>
    <row r="11" spans="1:9" s="1" customFormat="1" x14ac:dyDescent="0.2">
      <c r="A11" s="1" t="s">
        <v>8</v>
      </c>
      <c r="B11" s="2">
        <v>460704</v>
      </c>
      <c r="C11" s="1">
        <v>3750423813</v>
      </c>
      <c r="D11" s="2">
        <v>135675</v>
      </c>
      <c r="E11" s="2">
        <v>8140.6</v>
      </c>
      <c r="F11" s="2">
        <v>8410</v>
      </c>
      <c r="G11" s="2">
        <v>3165</v>
      </c>
      <c r="H11">
        <v>4715860</v>
      </c>
      <c r="I11" s="4">
        <f t="shared" si="0"/>
        <v>795.278870237878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1A9372-EC84-7C47-9A49-CA8B1C213A67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Table2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oman D.</dc:creator>
  <cp:lastModifiedBy>Hooman D.</cp:lastModifiedBy>
  <dcterms:created xsi:type="dcterms:W3CDTF">2020-01-06T21:37:39Z</dcterms:created>
  <dcterms:modified xsi:type="dcterms:W3CDTF">2020-03-03T21:46:41Z</dcterms:modified>
</cp:coreProperties>
</file>